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murray/Documents/Papers/GHD diagnosis/"/>
    </mc:Choice>
  </mc:AlternateContent>
  <xr:revisionPtr revIDLastSave="0" documentId="8_{AE81F9E2-9035-B24F-8B1C-6F4D4367DB47}" xr6:coauthVersionLast="36" xr6:coauthVersionMax="36" xr10:uidLastSave="{00000000-0000-0000-0000-000000000000}"/>
  <bookViews>
    <workbookView xWindow="1160" yWindow="460" windowWidth="27640" windowHeight="15780" xr2:uid="{B84E3E4A-CA65-DE40-A576-A688A2FA020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169">
  <si>
    <t>CALD1</t>
  </si>
  <si>
    <t>Confirmed</t>
  </si>
  <si>
    <t>NRP2</t>
  </si>
  <si>
    <t>DHRS1</t>
  </si>
  <si>
    <t>MTCH1</t>
  </si>
  <si>
    <t>SHF</t>
  </si>
  <si>
    <t>UCP2</t>
  </si>
  <si>
    <t>RPS14</t>
  </si>
  <si>
    <t>PPME1</t>
  </si>
  <si>
    <t>MERTK</t>
  </si>
  <si>
    <t>SMCR8</t>
  </si>
  <si>
    <t>C6orf47</t>
  </si>
  <si>
    <t>RPL13P5</t>
  </si>
  <si>
    <t>RPUSD3</t>
  </si>
  <si>
    <t>WWC1</t>
  </si>
  <si>
    <t>SH3GLB2</t>
  </si>
  <si>
    <t>GRB10</t>
  </si>
  <si>
    <t>CCDC18</t>
  </si>
  <si>
    <t>ZKSCAN1</t>
  </si>
  <si>
    <t>TFR2</t>
  </si>
  <si>
    <t>GART</t>
  </si>
  <si>
    <t>SLC14A1</t>
  </si>
  <si>
    <t>IPPK</t>
  </si>
  <si>
    <t>THAP11</t>
  </si>
  <si>
    <t>SRRM2</t>
  </si>
  <si>
    <t>CDKN2AIPNL</t>
  </si>
  <si>
    <t>SNX13</t>
  </si>
  <si>
    <t>CD109</t>
  </si>
  <si>
    <t>LMBR1</t>
  </si>
  <si>
    <t>TPPP</t>
  </si>
  <si>
    <t>SUFU</t>
  </si>
  <si>
    <t>GSDMB</t>
  </si>
  <si>
    <t>GNA12</t>
  </si>
  <si>
    <t>LAYN</t>
  </si>
  <si>
    <t>TTLL2</t>
  </si>
  <si>
    <t>DMPK</t>
  </si>
  <si>
    <t>SLC16A1</t>
  </si>
  <si>
    <t>GNG3</t>
  </si>
  <si>
    <t>NBPF10</t>
  </si>
  <si>
    <t>MYO15A</t>
  </si>
  <si>
    <t>PLVAP</t>
  </si>
  <si>
    <t>MEGF8</t>
  </si>
  <si>
    <t>LAMC1</t>
  </si>
  <si>
    <t>SESN3</t>
  </si>
  <si>
    <t>MAZ</t>
  </si>
  <si>
    <t>CACNA1I</t>
  </si>
  <si>
    <t>PGPEP1</t>
  </si>
  <si>
    <t>NRXN1</t>
  </si>
  <si>
    <t>RBM6</t>
  </si>
  <si>
    <t>NOTCH3</t>
  </si>
  <si>
    <t>RIF1</t>
  </si>
  <si>
    <t>DCUN1D1</t>
  </si>
  <si>
    <t>ZNF627</t>
  </si>
  <si>
    <t>IMMP1L</t>
  </si>
  <si>
    <t>COL4A4</t>
  </si>
  <si>
    <t>ESYT2</t>
  </si>
  <si>
    <t>EPDR1</t>
  </si>
  <si>
    <t>ITGA11</t>
  </si>
  <si>
    <t>CYB5A</t>
  </si>
  <si>
    <t>CENPO</t>
  </si>
  <si>
    <t>TBC1D10A</t>
  </si>
  <si>
    <t>ZNF441</t>
  </si>
  <si>
    <t>Tentative</t>
  </si>
  <si>
    <t>PSMA8</t>
  </si>
  <si>
    <t>SART3</t>
  </si>
  <si>
    <t>MPHOSPH8</t>
  </si>
  <si>
    <t>NISCH</t>
  </si>
  <si>
    <t>ARHGAP42</t>
  </si>
  <si>
    <t>ZFP91</t>
  </si>
  <si>
    <t>MAP3K13</t>
  </si>
  <si>
    <t>CNOT4</t>
  </si>
  <si>
    <t>TCF20</t>
  </si>
  <si>
    <t>PROCA1</t>
  </si>
  <si>
    <t>MYH3</t>
  </si>
  <si>
    <t>FSD1L</t>
  </si>
  <si>
    <t>KCNC3</t>
  </si>
  <si>
    <t>NFE2L1</t>
  </si>
  <si>
    <t>GON4L</t>
  </si>
  <si>
    <t>GPRC5B</t>
  </si>
  <si>
    <t>MTMR7</t>
  </si>
  <si>
    <t>OGFOD2</t>
  </si>
  <si>
    <t>CACNA1D</t>
  </si>
  <si>
    <t>PTGDS</t>
  </si>
  <si>
    <t>DYRK1B</t>
  </si>
  <si>
    <t>MYO7B</t>
  </si>
  <si>
    <t>BMP8B</t>
  </si>
  <si>
    <t>CHD4</t>
  </si>
  <si>
    <t>CASP2</t>
  </si>
  <si>
    <t>MFSD9</t>
  </si>
  <si>
    <t>TTC12</t>
  </si>
  <si>
    <t>SGSM2</t>
  </si>
  <si>
    <t>PPM1L</t>
  </si>
  <si>
    <t>LPCAT4</t>
  </si>
  <si>
    <t>SETD1A</t>
  </si>
  <si>
    <t>NUDT3</t>
  </si>
  <si>
    <t>GOLGA2</t>
  </si>
  <si>
    <t>PTCD1</t>
  </si>
  <si>
    <t>SNX19</t>
  </si>
  <si>
    <t>VPS53</t>
  </si>
  <si>
    <t>ZNF169</t>
  </si>
  <si>
    <t>IKZF1</t>
  </si>
  <si>
    <t>Rejected</t>
  </si>
  <si>
    <t>BPGM</t>
  </si>
  <si>
    <t>LIPH</t>
  </si>
  <si>
    <t>NDUFB1</t>
  </si>
  <si>
    <t>ST13</t>
  </si>
  <si>
    <t>SAP30L</t>
  </si>
  <si>
    <t>GYPB</t>
  </si>
  <si>
    <t>DHX37</t>
  </si>
  <si>
    <t>NF2</t>
  </si>
  <si>
    <t>SLC35E4</t>
  </si>
  <si>
    <t>MAP2K7</t>
  </si>
  <si>
    <t>PLXNA3</t>
  </si>
  <si>
    <t>GPR107</t>
  </si>
  <si>
    <t>SLC1A5</t>
  </si>
  <si>
    <t>ASPH</t>
  </si>
  <si>
    <t>KCNMB1</t>
  </si>
  <si>
    <t>LUZP1</t>
  </si>
  <si>
    <t>SLC8A1</t>
  </si>
  <si>
    <t>CDKL1</t>
  </si>
  <si>
    <t>LRRC29</t>
  </si>
  <si>
    <t>POLH</t>
  </si>
  <si>
    <t>STRN3</t>
  </si>
  <si>
    <t>ORM1</t>
  </si>
  <si>
    <t>RAB7A</t>
  </si>
  <si>
    <t>LGALS3</t>
  </si>
  <si>
    <t>KRT1</t>
  </si>
  <si>
    <t>FNIP1</t>
  </si>
  <si>
    <t>ITLN1</t>
  </si>
  <si>
    <t>C18orf54</t>
  </si>
  <si>
    <t>CCDC88B</t>
  </si>
  <si>
    <t>ABCC3</t>
  </si>
  <si>
    <t>ARHGAP1</t>
  </si>
  <si>
    <t>PROC</t>
  </si>
  <si>
    <t>AP1G2</t>
  </si>
  <si>
    <t>ATP8B3</t>
  </si>
  <si>
    <t>MAFK</t>
  </si>
  <si>
    <t>ZSCAN20</t>
  </si>
  <si>
    <t>SELENBP1</t>
  </si>
  <si>
    <t>RAB30</t>
  </si>
  <si>
    <t>TRIM38</t>
  </si>
  <si>
    <t>NEK6</t>
  </si>
  <si>
    <t>GUCY1B2</t>
  </si>
  <si>
    <t>PPP3R1</t>
  </si>
  <si>
    <t>PNPLA2</t>
  </si>
  <si>
    <t>VDAC3</t>
  </si>
  <si>
    <t>CD101</t>
  </si>
  <si>
    <t>TMEM231</t>
  </si>
  <si>
    <t>TXLNG</t>
  </si>
  <si>
    <t>NEK8</t>
  </si>
  <si>
    <t>PSMF1</t>
  </si>
  <si>
    <t>IGHA1</t>
  </si>
  <si>
    <t>KLHL12</t>
  </si>
  <si>
    <t>HSD17B14</t>
  </si>
  <si>
    <t>PHLPP2</t>
  </si>
  <si>
    <t>ACACB</t>
  </si>
  <si>
    <t>CD40LG</t>
  </si>
  <si>
    <t>XPNPEP2</t>
  </si>
  <si>
    <t>DLGAP3</t>
  </si>
  <si>
    <t>PTGFRN</t>
  </si>
  <si>
    <t>SSX2IP</t>
  </si>
  <si>
    <t>NAV1</t>
  </si>
  <si>
    <t>TSSK3</t>
  </si>
  <si>
    <t>Mean Importance</t>
  </si>
  <si>
    <t>Median Importance</t>
  </si>
  <si>
    <t>Minimum Importance</t>
  </si>
  <si>
    <t>Maximum Importance</t>
  </si>
  <si>
    <t>Decision</t>
  </si>
  <si>
    <t xml:space="preserve">Supplementary Table 2 - The 160 genes utilised in the Random Forest Analysis and their relative importance in predicting GHD status as determined by Borut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1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1" fillId="0" borderId="0" xfId="0" applyNumberFormat="1" applyFont="1" applyAlignment="1">
      <alignment vertical="center"/>
    </xf>
    <xf numFmtId="164" fontId="0" fillId="0" borderId="0" xfId="0" applyNumberFormat="1" applyFont="1"/>
    <xf numFmtId="164" fontId="1" fillId="2" borderId="0" xfId="0" applyNumberFormat="1" applyFont="1" applyFill="1" applyAlignment="1">
      <alignment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2D835-0AE8-7E4C-951F-5DA28EE4F309}">
  <dimension ref="A1:F163"/>
  <sheetViews>
    <sheetView tabSelected="1" workbookViewId="0">
      <selection activeCell="D7" sqref="D7"/>
    </sheetView>
  </sheetViews>
  <sheetFormatPr baseColWidth="10" defaultRowHeight="16" x14ac:dyDescent="0.2"/>
  <cols>
    <col min="2" max="2" width="15.83203125" customWidth="1"/>
    <col min="3" max="3" width="17.6640625" customWidth="1"/>
    <col min="4" max="4" width="18.6640625" customWidth="1"/>
    <col min="5" max="5" width="19.1640625" customWidth="1"/>
  </cols>
  <sheetData>
    <row r="1" spans="1:6" x14ac:dyDescent="0.2">
      <c r="A1" t="s">
        <v>168</v>
      </c>
    </row>
    <row r="3" spans="1:6" x14ac:dyDescent="0.2">
      <c r="A3" s="1"/>
      <c r="B3" s="2" t="s">
        <v>163</v>
      </c>
      <c r="C3" s="2" t="s">
        <v>164</v>
      </c>
      <c r="D3" s="2" t="s">
        <v>165</v>
      </c>
      <c r="E3" s="2" t="s">
        <v>166</v>
      </c>
      <c r="F3" s="2" t="s">
        <v>167</v>
      </c>
    </row>
    <row r="4" spans="1:6" x14ac:dyDescent="0.2">
      <c r="A4" s="1" t="s">
        <v>0</v>
      </c>
      <c r="B4" s="2">
        <v>7.1611874999999996</v>
      </c>
      <c r="C4" s="2">
        <v>7.1173375999999999</v>
      </c>
      <c r="D4" s="2">
        <v>5.5124782699999999</v>
      </c>
      <c r="E4" s="2">
        <v>8.308268</v>
      </c>
      <c r="F4" s="2" t="s">
        <v>1</v>
      </c>
    </row>
    <row r="5" spans="1:6" x14ac:dyDescent="0.2">
      <c r="A5" s="1" t="s">
        <v>2</v>
      </c>
      <c r="B5" s="2">
        <v>6.2442643000000002</v>
      </c>
      <c r="C5" s="2">
        <v>6.3196503000000002</v>
      </c>
      <c r="D5" s="2">
        <v>4.8744774099999999</v>
      </c>
      <c r="E5" s="2">
        <v>7.7219199999999999</v>
      </c>
      <c r="F5" s="2" t="s">
        <v>1</v>
      </c>
    </row>
    <row r="6" spans="1:6" x14ac:dyDescent="0.2">
      <c r="A6" s="1" t="s">
        <v>3</v>
      </c>
      <c r="B6" s="2">
        <v>5.9189162</v>
      </c>
      <c r="C6" s="2">
        <v>5.8830916999999996</v>
      </c>
      <c r="D6" s="2">
        <v>4.47063028</v>
      </c>
      <c r="E6" s="2">
        <v>7.3723289999999997</v>
      </c>
      <c r="F6" s="2" t="s">
        <v>1</v>
      </c>
    </row>
    <row r="7" spans="1:6" x14ac:dyDescent="0.2">
      <c r="A7" s="1" t="s">
        <v>4</v>
      </c>
      <c r="B7" s="2">
        <v>5.7006059999999996</v>
      </c>
      <c r="C7" s="2">
        <v>5.7005591000000004</v>
      </c>
      <c r="D7" s="2">
        <v>4.5562676700000004</v>
      </c>
      <c r="E7" s="2">
        <v>6.8802680000000001</v>
      </c>
      <c r="F7" s="2" t="s">
        <v>1</v>
      </c>
    </row>
    <row r="8" spans="1:6" x14ac:dyDescent="0.2">
      <c r="A8" s="1" t="s">
        <v>5</v>
      </c>
      <c r="B8" s="2">
        <v>5.0419552999999997</v>
      </c>
      <c r="C8" s="2">
        <v>5.0369824999999997</v>
      </c>
      <c r="D8" s="2">
        <v>3.6891769600000002</v>
      </c>
      <c r="E8" s="2">
        <v>6.087631</v>
      </c>
      <c r="F8" s="2" t="s">
        <v>1</v>
      </c>
    </row>
    <row r="9" spans="1:6" x14ac:dyDescent="0.2">
      <c r="A9" s="1" t="s">
        <v>6</v>
      </c>
      <c r="B9" s="2">
        <v>4.4880572000000001</v>
      </c>
      <c r="C9" s="2">
        <v>4.5386150000000001</v>
      </c>
      <c r="D9" s="2">
        <v>2.7956605400000001</v>
      </c>
      <c r="E9" s="2">
        <v>5.782133</v>
      </c>
      <c r="F9" s="2" t="s">
        <v>1</v>
      </c>
    </row>
    <row r="10" spans="1:6" x14ac:dyDescent="0.2">
      <c r="A10" s="1" t="s">
        <v>7</v>
      </c>
      <c r="B10" s="2">
        <v>4.3664290000000001</v>
      </c>
      <c r="C10" s="2">
        <v>4.3903714000000003</v>
      </c>
      <c r="D10" s="2">
        <v>2.9046208400000002</v>
      </c>
      <c r="E10" s="2">
        <v>5.849183</v>
      </c>
      <c r="F10" s="2" t="s">
        <v>1</v>
      </c>
    </row>
    <row r="11" spans="1:6" x14ac:dyDescent="0.2">
      <c r="A11" s="1" t="s">
        <v>8</v>
      </c>
      <c r="B11" s="2">
        <v>4.2810300999999997</v>
      </c>
      <c r="C11" s="2">
        <v>4.2645983999999997</v>
      </c>
      <c r="D11" s="2">
        <v>3.2384782300000001</v>
      </c>
      <c r="E11" s="2">
        <v>5.4205880000000004</v>
      </c>
      <c r="F11" s="2" t="s">
        <v>1</v>
      </c>
    </row>
    <row r="12" spans="1:6" x14ac:dyDescent="0.2">
      <c r="A12" s="1" t="s">
        <v>9</v>
      </c>
      <c r="B12" s="2">
        <v>4.2011596999999998</v>
      </c>
      <c r="C12" s="2">
        <v>4.1737183</v>
      </c>
      <c r="D12" s="2">
        <v>2.9091552799999998</v>
      </c>
      <c r="E12" s="2">
        <v>5.7018930000000001</v>
      </c>
      <c r="F12" s="2" t="s">
        <v>1</v>
      </c>
    </row>
    <row r="13" spans="1:6" x14ac:dyDescent="0.2">
      <c r="A13" s="1" t="s">
        <v>10</v>
      </c>
      <c r="B13" s="2">
        <v>4.0107442000000004</v>
      </c>
      <c r="C13" s="2">
        <v>4.0247339000000002</v>
      </c>
      <c r="D13" s="2">
        <v>2.9672596499999999</v>
      </c>
      <c r="E13" s="2">
        <v>5.4827969999999997</v>
      </c>
      <c r="F13" s="2" t="s">
        <v>1</v>
      </c>
    </row>
    <row r="14" spans="1:6" x14ac:dyDescent="0.2">
      <c r="A14" s="1" t="s">
        <v>11</v>
      </c>
      <c r="B14" s="2">
        <v>3.9877292999999998</v>
      </c>
      <c r="C14" s="2">
        <v>4.0338906000000003</v>
      </c>
      <c r="D14" s="2">
        <v>2.6506784099999998</v>
      </c>
      <c r="E14" s="2">
        <v>5.0672119999999996</v>
      </c>
      <c r="F14" s="2" t="s">
        <v>1</v>
      </c>
    </row>
    <row r="15" spans="1:6" x14ac:dyDescent="0.2">
      <c r="A15" s="1" t="s">
        <v>12</v>
      </c>
      <c r="B15" s="2">
        <v>3.9312003</v>
      </c>
      <c r="C15" s="2">
        <v>4.0228372999999999</v>
      </c>
      <c r="D15" s="2">
        <v>2.6986042499999998</v>
      </c>
      <c r="E15" s="2">
        <v>5.0639459999999996</v>
      </c>
      <c r="F15" s="2" t="s">
        <v>1</v>
      </c>
    </row>
    <row r="16" spans="1:6" x14ac:dyDescent="0.2">
      <c r="A16" s="1" t="s">
        <v>13</v>
      </c>
      <c r="B16" s="2">
        <v>3.8898828000000001</v>
      </c>
      <c r="C16" s="2">
        <v>3.9688905000000001</v>
      </c>
      <c r="D16" s="2">
        <v>2.6233133500000001</v>
      </c>
      <c r="E16" s="2">
        <v>5.064686</v>
      </c>
      <c r="F16" s="2" t="s">
        <v>1</v>
      </c>
    </row>
    <row r="17" spans="1:6" x14ac:dyDescent="0.2">
      <c r="A17" s="1" t="s">
        <v>14</v>
      </c>
      <c r="B17" s="2">
        <v>3.7398121999999998</v>
      </c>
      <c r="C17" s="2">
        <v>3.7788984999999999</v>
      </c>
      <c r="D17" s="2">
        <v>2.2248392199999998</v>
      </c>
      <c r="E17" s="2">
        <v>4.9963449999999998</v>
      </c>
      <c r="F17" s="2" t="s">
        <v>1</v>
      </c>
    </row>
    <row r="18" spans="1:6" x14ac:dyDescent="0.2">
      <c r="A18" s="1" t="s">
        <v>15</v>
      </c>
      <c r="B18" s="2">
        <v>3.6571137</v>
      </c>
      <c r="C18" s="2">
        <v>3.6839765999999998</v>
      </c>
      <c r="D18" s="2">
        <v>1.3918845799999999</v>
      </c>
      <c r="E18" s="2">
        <v>4.834041</v>
      </c>
      <c r="F18" s="2" t="s">
        <v>1</v>
      </c>
    </row>
    <row r="19" spans="1:6" x14ac:dyDescent="0.2">
      <c r="A19" s="1" t="s">
        <v>16</v>
      </c>
      <c r="B19" s="2">
        <v>3.5987631000000002</v>
      </c>
      <c r="C19" s="2">
        <v>3.6354356000000001</v>
      </c>
      <c r="D19" s="2">
        <v>1.8035108099999999</v>
      </c>
      <c r="E19" s="2">
        <v>4.9230770000000001</v>
      </c>
      <c r="F19" s="2" t="s">
        <v>1</v>
      </c>
    </row>
    <row r="20" spans="1:6" x14ac:dyDescent="0.2">
      <c r="A20" s="1" t="s">
        <v>17</v>
      </c>
      <c r="B20" s="2">
        <v>3.5431845000000002</v>
      </c>
      <c r="C20" s="2">
        <v>3.5639661999999999</v>
      </c>
      <c r="D20" s="2">
        <v>2.2904746299999998</v>
      </c>
      <c r="E20" s="2">
        <v>4.6781269999999999</v>
      </c>
      <c r="F20" s="2" t="s">
        <v>1</v>
      </c>
    </row>
    <row r="21" spans="1:6" x14ac:dyDescent="0.2">
      <c r="A21" s="1" t="s">
        <v>18</v>
      </c>
      <c r="B21" s="2">
        <v>3.4653513999999999</v>
      </c>
      <c r="C21" s="2">
        <v>3.6099928999999999</v>
      </c>
      <c r="D21" s="2">
        <v>2.2132252800000001</v>
      </c>
      <c r="E21" s="2">
        <v>4.7300329999999997</v>
      </c>
      <c r="F21" s="2" t="s">
        <v>1</v>
      </c>
    </row>
    <row r="22" spans="1:6" x14ac:dyDescent="0.2">
      <c r="A22" s="1" t="s">
        <v>19</v>
      </c>
      <c r="B22" s="2">
        <v>3.3693765</v>
      </c>
      <c r="C22" s="2">
        <v>3.3488870999999998</v>
      </c>
      <c r="D22" s="2">
        <v>2.2726602200000001</v>
      </c>
      <c r="E22" s="2">
        <v>4.7610469999999996</v>
      </c>
      <c r="F22" s="2" t="s">
        <v>1</v>
      </c>
    </row>
    <row r="23" spans="1:6" x14ac:dyDescent="0.2">
      <c r="A23" s="1" t="s">
        <v>20</v>
      </c>
      <c r="B23" s="2">
        <v>3.3529070000000001</v>
      </c>
      <c r="C23" s="2">
        <v>3.3449279999999999</v>
      </c>
      <c r="D23" s="2">
        <v>2.2449306099999999</v>
      </c>
      <c r="E23" s="2">
        <v>4.4985049999999998</v>
      </c>
      <c r="F23" s="2" t="s">
        <v>1</v>
      </c>
    </row>
    <row r="24" spans="1:6" x14ac:dyDescent="0.2">
      <c r="A24" s="1" t="s">
        <v>21</v>
      </c>
      <c r="B24" s="2">
        <v>3.3480439</v>
      </c>
      <c r="C24" s="2">
        <v>3.3432902000000002</v>
      </c>
      <c r="D24" s="2">
        <v>1.6112015900000001</v>
      </c>
      <c r="E24" s="2">
        <v>4.521922</v>
      </c>
      <c r="F24" s="2" t="s">
        <v>1</v>
      </c>
    </row>
    <row r="25" spans="1:6" x14ac:dyDescent="0.2">
      <c r="A25" s="1" t="s">
        <v>22</v>
      </c>
      <c r="B25" s="2">
        <v>3.3031285000000001</v>
      </c>
      <c r="C25" s="2">
        <v>3.3382475999999999</v>
      </c>
      <c r="D25" s="2">
        <v>2.1754264000000001</v>
      </c>
      <c r="E25" s="2">
        <v>5.0468029999999997</v>
      </c>
      <c r="F25" s="2" t="s">
        <v>1</v>
      </c>
    </row>
    <row r="26" spans="1:6" x14ac:dyDescent="0.2">
      <c r="A26" s="1" t="s">
        <v>23</v>
      </c>
      <c r="B26" s="2">
        <v>3.2902016000000001</v>
      </c>
      <c r="C26" s="2">
        <v>3.3101474</v>
      </c>
      <c r="D26" s="2">
        <v>2.2798040799999999</v>
      </c>
      <c r="E26" s="2">
        <v>4.29887</v>
      </c>
      <c r="F26" s="2" t="s">
        <v>1</v>
      </c>
    </row>
    <row r="27" spans="1:6" x14ac:dyDescent="0.2">
      <c r="A27" s="1" t="s">
        <v>24</v>
      </c>
      <c r="B27" s="2">
        <v>3.2111282000000001</v>
      </c>
      <c r="C27" s="2">
        <v>3.1722220999999999</v>
      </c>
      <c r="D27" s="2">
        <v>2.0495985600000002</v>
      </c>
      <c r="E27" s="2">
        <v>4.4933920000000001</v>
      </c>
      <c r="F27" s="2" t="s">
        <v>1</v>
      </c>
    </row>
    <row r="28" spans="1:6" x14ac:dyDescent="0.2">
      <c r="A28" s="1" t="s">
        <v>25</v>
      </c>
      <c r="B28" s="2">
        <v>3.1728635000000001</v>
      </c>
      <c r="C28" s="2">
        <v>3.1606554999999998</v>
      </c>
      <c r="D28" s="2">
        <v>1.8722306900000001</v>
      </c>
      <c r="E28" s="2">
        <v>4.4461690000000003</v>
      </c>
      <c r="F28" s="2" t="s">
        <v>1</v>
      </c>
    </row>
    <row r="29" spans="1:6" x14ac:dyDescent="0.2">
      <c r="A29" s="1" t="s">
        <v>26</v>
      </c>
      <c r="B29" s="2">
        <v>3.1169907000000001</v>
      </c>
      <c r="C29" s="2">
        <v>3.1526092999999999</v>
      </c>
      <c r="D29" s="2">
        <v>1.7470489</v>
      </c>
      <c r="E29" s="2">
        <v>3.9018160000000002</v>
      </c>
      <c r="F29" s="2" t="s">
        <v>1</v>
      </c>
    </row>
    <row r="30" spans="1:6" x14ac:dyDescent="0.2">
      <c r="A30" s="1" t="s">
        <v>27</v>
      </c>
      <c r="B30" s="2">
        <v>3.0764814</v>
      </c>
      <c r="C30" s="2">
        <v>3.1281761000000001</v>
      </c>
      <c r="D30" s="2">
        <v>1.7166660199999999</v>
      </c>
      <c r="E30" s="2">
        <v>4.2856240000000003</v>
      </c>
      <c r="F30" s="2" t="s">
        <v>1</v>
      </c>
    </row>
    <row r="31" spans="1:6" x14ac:dyDescent="0.2">
      <c r="A31" s="1" t="s">
        <v>28</v>
      </c>
      <c r="B31" s="2">
        <v>3.0190735000000002</v>
      </c>
      <c r="C31" s="2">
        <v>3.0603657000000002</v>
      </c>
      <c r="D31" s="2">
        <v>1.63364715</v>
      </c>
      <c r="E31" s="2">
        <v>4.009074</v>
      </c>
      <c r="F31" s="2" t="s">
        <v>1</v>
      </c>
    </row>
    <row r="32" spans="1:6" x14ac:dyDescent="0.2">
      <c r="A32" s="1" t="s">
        <v>29</v>
      </c>
      <c r="B32" s="2">
        <v>2.9948762000000002</v>
      </c>
      <c r="C32" s="2">
        <v>3.0911978000000002</v>
      </c>
      <c r="D32" s="2">
        <v>1.2384369</v>
      </c>
      <c r="E32" s="2">
        <v>3.8650899999999999</v>
      </c>
      <c r="F32" s="2" t="s">
        <v>1</v>
      </c>
    </row>
    <row r="33" spans="1:6" x14ac:dyDescent="0.2">
      <c r="A33" s="1" t="s">
        <v>30</v>
      </c>
      <c r="B33" s="2">
        <v>2.9815337</v>
      </c>
      <c r="C33" s="2">
        <v>3.0688270000000002</v>
      </c>
      <c r="D33" s="2">
        <v>2.1012081500000002</v>
      </c>
      <c r="E33" s="2">
        <v>4.0469419999999996</v>
      </c>
      <c r="F33" s="2" t="s">
        <v>1</v>
      </c>
    </row>
    <row r="34" spans="1:6" x14ac:dyDescent="0.2">
      <c r="A34" s="1" t="s">
        <v>31</v>
      </c>
      <c r="B34" s="2">
        <v>2.9792312000000001</v>
      </c>
      <c r="C34" s="2">
        <v>3.0218307000000002</v>
      </c>
      <c r="D34" s="2">
        <v>1.3382124500000001</v>
      </c>
      <c r="E34" s="2">
        <v>4.1961019999999998</v>
      </c>
      <c r="F34" s="2" t="s">
        <v>1</v>
      </c>
    </row>
    <row r="35" spans="1:6" x14ac:dyDescent="0.2">
      <c r="A35" s="1" t="s">
        <v>32</v>
      </c>
      <c r="B35" s="2">
        <v>2.9588933000000002</v>
      </c>
      <c r="C35" s="2">
        <v>2.9493542000000001</v>
      </c>
      <c r="D35" s="2">
        <v>1.1403485499999999</v>
      </c>
      <c r="E35" s="2">
        <v>4.0969150000000001</v>
      </c>
      <c r="F35" s="2" t="s">
        <v>1</v>
      </c>
    </row>
    <row r="36" spans="1:6" x14ac:dyDescent="0.2">
      <c r="A36" s="1" t="s">
        <v>33</v>
      </c>
      <c r="B36" s="2">
        <v>2.931324</v>
      </c>
      <c r="C36" s="2">
        <v>2.9997674999999999</v>
      </c>
      <c r="D36" s="2">
        <v>1.26124481</v>
      </c>
      <c r="E36" s="2">
        <v>4.0421909999999999</v>
      </c>
      <c r="F36" s="2" t="s">
        <v>1</v>
      </c>
    </row>
    <row r="37" spans="1:6" x14ac:dyDescent="0.2">
      <c r="A37" s="1" t="s">
        <v>34</v>
      </c>
      <c r="B37" s="2">
        <v>2.8799971000000002</v>
      </c>
      <c r="C37" s="2">
        <v>2.8385769999999999</v>
      </c>
      <c r="D37" s="2">
        <v>1.6622140700000001</v>
      </c>
      <c r="E37" s="2">
        <v>3.7535720000000001</v>
      </c>
      <c r="F37" s="2" t="s">
        <v>1</v>
      </c>
    </row>
    <row r="38" spans="1:6" x14ac:dyDescent="0.2">
      <c r="A38" s="1" t="s">
        <v>35</v>
      </c>
      <c r="B38" s="2">
        <v>2.7874338000000001</v>
      </c>
      <c r="C38" s="2">
        <v>2.8138633999999998</v>
      </c>
      <c r="D38" s="2">
        <v>0.19067569000000001</v>
      </c>
      <c r="E38" s="2">
        <v>3.977528</v>
      </c>
      <c r="F38" s="2" t="s">
        <v>1</v>
      </c>
    </row>
    <row r="39" spans="1:6" x14ac:dyDescent="0.2">
      <c r="A39" s="1" t="s">
        <v>36</v>
      </c>
      <c r="B39" s="2">
        <v>2.7384827999999999</v>
      </c>
      <c r="C39" s="2">
        <v>2.7952574000000001</v>
      </c>
      <c r="D39" s="2">
        <v>1.21163796</v>
      </c>
      <c r="E39" s="2">
        <v>3.7824939999999998</v>
      </c>
      <c r="F39" s="2" t="s">
        <v>1</v>
      </c>
    </row>
    <row r="40" spans="1:6" x14ac:dyDescent="0.2">
      <c r="A40" s="1" t="s">
        <v>37</v>
      </c>
      <c r="B40" s="2">
        <v>2.7330825999999999</v>
      </c>
      <c r="C40" s="2">
        <v>2.7533327999999999</v>
      </c>
      <c r="D40" s="2">
        <v>1.4864785599999999</v>
      </c>
      <c r="E40" s="2">
        <v>4.0548849999999996</v>
      </c>
      <c r="F40" s="2" t="s">
        <v>1</v>
      </c>
    </row>
    <row r="41" spans="1:6" x14ac:dyDescent="0.2">
      <c r="A41" s="3" t="s">
        <v>38</v>
      </c>
      <c r="B41" s="2">
        <v>2.7208730000000001</v>
      </c>
      <c r="C41" s="2">
        <v>2.7659099</v>
      </c>
      <c r="D41" s="2">
        <v>1.4049900799999999</v>
      </c>
      <c r="E41" s="2">
        <v>4.4028239999999998</v>
      </c>
      <c r="F41" s="2" t="s">
        <v>1</v>
      </c>
    </row>
    <row r="42" spans="1:6" x14ac:dyDescent="0.2">
      <c r="A42" s="1" t="s">
        <v>39</v>
      </c>
      <c r="B42" s="2">
        <v>2.7105123999999998</v>
      </c>
      <c r="C42" s="2">
        <v>2.7675462999999998</v>
      </c>
      <c r="D42" s="2">
        <v>1.4530658299999999</v>
      </c>
      <c r="E42" s="2">
        <v>3.591669</v>
      </c>
      <c r="F42" s="2" t="s">
        <v>1</v>
      </c>
    </row>
    <row r="43" spans="1:6" x14ac:dyDescent="0.2">
      <c r="A43" s="1" t="s">
        <v>40</v>
      </c>
      <c r="B43" s="2">
        <v>2.7025258999999999</v>
      </c>
      <c r="C43" s="2">
        <v>2.7363132000000001</v>
      </c>
      <c r="D43" s="2">
        <v>1.34940598</v>
      </c>
      <c r="E43" s="2">
        <v>4.1318760000000001</v>
      </c>
      <c r="F43" s="2" t="s">
        <v>1</v>
      </c>
    </row>
    <row r="44" spans="1:6" x14ac:dyDescent="0.2">
      <c r="A44" s="1" t="s">
        <v>41</v>
      </c>
      <c r="B44" s="2">
        <v>2.6923856000000002</v>
      </c>
      <c r="C44" s="2">
        <v>2.6779022000000001</v>
      </c>
      <c r="D44" s="2">
        <v>1.14140975</v>
      </c>
      <c r="E44" s="2">
        <v>4.0768680000000002</v>
      </c>
      <c r="F44" s="2" t="s">
        <v>1</v>
      </c>
    </row>
    <row r="45" spans="1:6" x14ac:dyDescent="0.2">
      <c r="A45" s="1" t="s">
        <v>42</v>
      </c>
      <c r="B45" s="2">
        <v>2.6878038000000002</v>
      </c>
      <c r="C45" s="2">
        <v>2.7721733</v>
      </c>
      <c r="D45" s="2">
        <v>1.05166078</v>
      </c>
      <c r="E45" s="2">
        <v>3.7650969999999999</v>
      </c>
      <c r="F45" s="2" t="s">
        <v>1</v>
      </c>
    </row>
    <row r="46" spans="1:6" x14ac:dyDescent="0.2">
      <c r="A46" s="1" t="s">
        <v>43</v>
      </c>
      <c r="B46" s="2">
        <v>2.6848706</v>
      </c>
      <c r="C46" s="2">
        <v>2.6573593</v>
      </c>
      <c r="D46" s="2">
        <v>1.6940975700000001</v>
      </c>
      <c r="E46" s="2">
        <v>4.0072159999999997</v>
      </c>
      <c r="F46" s="2" t="s">
        <v>1</v>
      </c>
    </row>
    <row r="47" spans="1:6" x14ac:dyDescent="0.2">
      <c r="A47" s="1" t="s">
        <v>44</v>
      </c>
      <c r="B47" s="2">
        <v>2.6632351000000001</v>
      </c>
      <c r="C47" s="2">
        <v>2.6243118000000001</v>
      </c>
      <c r="D47" s="2">
        <v>1.34776742</v>
      </c>
      <c r="E47" s="2">
        <v>3.6527799999999999</v>
      </c>
      <c r="F47" s="2" t="s">
        <v>1</v>
      </c>
    </row>
    <row r="48" spans="1:6" x14ac:dyDescent="0.2">
      <c r="A48" s="1" t="s">
        <v>45</v>
      </c>
      <c r="B48" s="2">
        <v>2.6519111</v>
      </c>
      <c r="C48" s="2">
        <v>2.6461513999999999</v>
      </c>
      <c r="D48" s="2">
        <v>1.57313302</v>
      </c>
      <c r="E48" s="2">
        <v>3.9055309999999999</v>
      </c>
      <c r="F48" s="2" t="s">
        <v>1</v>
      </c>
    </row>
    <row r="49" spans="1:6" x14ac:dyDescent="0.2">
      <c r="A49" s="1" t="s">
        <v>46</v>
      </c>
      <c r="B49" s="2">
        <v>2.6349838999999999</v>
      </c>
      <c r="C49" s="2">
        <v>2.6480196999999999</v>
      </c>
      <c r="D49" s="2">
        <v>0.88400886999999995</v>
      </c>
      <c r="E49" s="2">
        <v>4.3691560000000003</v>
      </c>
      <c r="F49" s="2" t="s">
        <v>1</v>
      </c>
    </row>
    <row r="50" spans="1:6" x14ac:dyDescent="0.2">
      <c r="A50" s="1" t="s">
        <v>47</v>
      </c>
      <c r="B50" s="2">
        <v>2.6320049999999999</v>
      </c>
      <c r="C50" s="2">
        <v>2.6792319</v>
      </c>
      <c r="D50" s="2">
        <v>0.78685466999999998</v>
      </c>
      <c r="E50" s="2">
        <v>3.9342299999999999</v>
      </c>
      <c r="F50" s="2" t="s">
        <v>1</v>
      </c>
    </row>
    <row r="51" spans="1:6" x14ac:dyDescent="0.2">
      <c r="A51" s="1" t="s">
        <v>48</v>
      </c>
      <c r="B51" s="2">
        <v>2.6211701000000001</v>
      </c>
      <c r="C51" s="2">
        <v>2.7048142999999998</v>
      </c>
      <c r="D51" s="2">
        <v>1.3882416799999999</v>
      </c>
      <c r="E51" s="2">
        <v>3.900938</v>
      </c>
      <c r="F51" s="2" t="s">
        <v>1</v>
      </c>
    </row>
    <row r="52" spans="1:6" x14ac:dyDescent="0.2">
      <c r="A52" s="1" t="s">
        <v>49</v>
      </c>
      <c r="B52" s="2">
        <v>2.5953648</v>
      </c>
      <c r="C52" s="2">
        <v>2.5553181999999999</v>
      </c>
      <c r="D52" s="2">
        <v>0.97985012000000005</v>
      </c>
      <c r="E52" s="2">
        <v>3.7311869999999998</v>
      </c>
      <c r="F52" s="2" t="s">
        <v>1</v>
      </c>
    </row>
    <row r="53" spans="1:6" x14ac:dyDescent="0.2">
      <c r="A53" s="1" t="s">
        <v>50</v>
      </c>
      <c r="B53" s="2">
        <v>2.5896887999999998</v>
      </c>
      <c r="C53" s="2">
        <v>2.6213277000000001</v>
      </c>
      <c r="D53" s="2">
        <v>1.27762961</v>
      </c>
      <c r="E53" s="2">
        <v>4.0006320000000004</v>
      </c>
      <c r="F53" s="2" t="s">
        <v>1</v>
      </c>
    </row>
    <row r="54" spans="1:6" x14ac:dyDescent="0.2">
      <c r="A54" s="1" t="s">
        <v>51</v>
      </c>
      <c r="B54" s="2">
        <v>2.5891375000000001</v>
      </c>
      <c r="C54" s="2">
        <v>2.5870388000000002</v>
      </c>
      <c r="D54" s="2">
        <v>1.4167973199999999</v>
      </c>
      <c r="E54" s="2">
        <v>4.0631870000000001</v>
      </c>
      <c r="F54" s="2" t="s">
        <v>1</v>
      </c>
    </row>
    <row r="55" spans="1:6" x14ac:dyDescent="0.2">
      <c r="A55" s="1" t="s">
        <v>52</v>
      </c>
      <c r="B55" s="2">
        <v>2.5776512999999999</v>
      </c>
      <c r="C55" s="2">
        <v>2.5703027999999999</v>
      </c>
      <c r="D55" s="2">
        <v>1.21446542</v>
      </c>
      <c r="E55" s="2">
        <v>3.9678599999999999</v>
      </c>
      <c r="F55" s="2" t="s">
        <v>1</v>
      </c>
    </row>
    <row r="56" spans="1:6" x14ac:dyDescent="0.2">
      <c r="A56" s="1" t="s">
        <v>53</v>
      </c>
      <c r="B56" s="2">
        <v>2.5757401</v>
      </c>
      <c r="C56" s="2">
        <v>2.6276202999999998</v>
      </c>
      <c r="D56" s="2">
        <v>0.14998126000000001</v>
      </c>
      <c r="E56" s="2">
        <v>3.6416919999999999</v>
      </c>
      <c r="F56" s="2" t="s">
        <v>1</v>
      </c>
    </row>
    <row r="57" spans="1:6" x14ac:dyDescent="0.2">
      <c r="A57" s="1" t="s">
        <v>54</v>
      </c>
      <c r="B57" s="2">
        <v>2.5113553</v>
      </c>
      <c r="C57" s="2">
        <v>2.5480106</v>
      </c>
      <c r="D57" s="2">
        <v>0.80456211</v>
      </c>
      <c r="E57" s="2">
        <v>3.4532229999999999</v>
      </c>
      <c r="F57" s="2" t="s">
        <v>1</v>
      </c>
    </row>
    <row r="58" spans="1:6" x14ac:dyDescent="0.2">
      <c r="A58" s="1" t="s">
        <v>55</v>
      </c>
      <c r="B58" s="2">
        <v>2.4666342000000001</v>
      </c>
      <c r="C58" s="2">
        <v>2.5045301000000002</v>
      </c>
      <c r="D58" s="2">
        <v>0.73414537999999996</v>
      </c>
      <c r="E58" s="2">
        <v>3.824179</v>
      </c>
      <c r="F58" s="2" t="s">
        <v>1</v>
      </c>
    </row>
    <row r="59" spans="1:6" x14ac:dyDescent="0.2">
      <c r="A59" s="1" t="s">
        <v>56</v>
      </c>
      <c r="B59" s="2">
        <v>2.4329036999999998</v>
      </c>
      <c r="C59" s="2">
        <v>2.5231941999999998</v>
      </c>
      <c r="D59" s="2">
        <v>0.91095629</v>
      </c>
      <c r="E59" s="2">
        <v>3.3987189999999998</v>
      </c>
      <c r="F59" s="2" t="s">
        <v>1</v>
      </c>
    </row>
    <row r="60" spans="1:6" x14ac:dyDescent="0.2">
      <c r="A60" s="1" t="s">
        <v>57</v>
      </c>
      <c r="B60" s="2">
        <v>2.4133871</v>
      </c>
      <c r="C60" s="2">
        <v>2.4703488</v>
      </c>
      <c r="D60" s="2">
        <v>0.98021902999999999</v>
      </c>
      <c r="E60" s="2">
        <v>3.3781659999999998</v>
      </c>
      <c r="F60" s="2" t="s">
        <v>1</v>
      </c>
    </row>
    <row r="61" spans="1:6" x14ac:dyDescent="0.2">
      <c r="A61" s="1" t="s">
        <v>58</v>
      </c>
      <c r="B61" s="2">
        <v>2.4071229999999999</v>
      </c>
      <c r="C61" s="2">
        <v>2.4885866000000001</v>
      </c>
      <c r="D61" s="2">
        <v>0.21633438999999999</v>
      </c>
      <c r="E61" s="2">
        <v>3.6271900000000001</v>
      </c>
      <c r="F61" s="2" t="s">
        <v>1</v>
      </c>
    </row>
    <row r="62" spans="1:6" x14ac:dyDescent="0.2">
      <c r="A62" s="1" t="s">
        <v>59</v>
      </c>
      <c r="B62" s="2">
        <v>2.4006072000000001</v>
      </c>
      <c r="C62" s="2">
        <v>2.4079430999999998</v>
      </c>
      <c r="D62" s="2">
        <v>1.1464602100000001</v>
      </c>
      <c r="E62" s="2">
        <v>3.5432730000000001</v>
      </c>
      <c r="F62" s="2" t="s">
        <v>1</v>
      </c>
    </row>
    <row r="63" spans="1:6" x14ac:dyDescent="0.2">
      <c r="A63" s="1" t="s">
        <v>60</v>
      </c>
      <c r="B63" s="2">
        <v>2.3629080999999998</v>
      </c>
      <c r="C63" s="2">
        <v>2.3591833000000002</v>
      </c>
      <c r="D63" s="2">
        <v>2.189226E-2</v>
      </c>
      <c r="E63" s="2">
        <v>4.3605470000000004</v>
      </c>
      <c r="F63" s="2" t="s">
        <v>1</v>
      </c>
    </row>
    <row r="64" spans="1:6" x14ac:dyDescent="0.2">
      <c r="A64" s="1" t="s">
        <v>61</v>
      </c>
      <c r="B64" s="2">
        <v>2.3446112000000001</v>
      </c>
      <c r="C64" s="2">
        <v>2.3389267</v>
      </c>
      <c r="D64" s="2">
        <v>1.0010015000000001</v>
      </c>
      <c r="E64" s="2">
        <v>3.5511849999999998</v>
      </c>
      <c r="F64" s="2" t="s">
        <v>62</v>
      </c>
    </row>
    <row r="65" spans="1:6" x14ac:dyDescent="0.2">
      <c r="A65" s="1" t="s">
        <v>63</v>
      </c>
      <c r="B65" s="2">
        <v>2.2887021999999999</v>
      </c>
      <c r="C65" s="2">
        <v>2.3107850000000001</v>
      </c>
      <c r="D65" s="2">
        <v>1.1945651799999999</v>
      </c>
      <c r="E65" s="2">
        <v>3.629032</v>
      </c>
      <c r="F65" s="2" t="s">
        <v>62</v>
      </c>
    </row>
    <row r="66" spans="1:6" x14ac:dyDescent="0.2">
      <c r="A66" s="1" t="s">
        <v>64</v>
      </c>
      <c r="B66" s="2">
        <v>2.2701668000000002</v>
      </c>
      <c r="C66" s="2">
        <v>2.2688782000000001</v>
      </c>
      <c r="D66" s="2">
        <v>0</v>
      </c>
      <c r="E66" s="2">
        <v>3.5428799999999998</v>
      </c>
      <c r="F66" s="2" t="s">
        <v>62</v>
      </c>
    </row>
    <row r="67" spans="1:6" x14ac:dyDescent="0.2">
      <c r="A67" s="1" t="s">
        <v>65</v>
      </c>
      <c r="B67" s="2">
        <v>2.2464385999999998</v>
      </c>
      <c r="C67" s="2">
        <v>2.3288973999999998</v>
      </c>
      <c r="D67" s="2">
        <v>-1.0010015000000001</v>
      </c>
      <c r="E67" s="2">
        <v>3.5665559999999998</v>
      </c>
      <c r="F67" s="2" t="s">
        <v>62</v>
      </c>
    </row>
    <row r="68" spans="1:6" x14ac:dyDescent="0.2">
      <c r="A68" s="1" t="s">
        <v>66</v>
      </c>
      <c r="B68" s="2">
        <v>2.2310997000000001</v>
      </c>
      <c r="C68" s="2">
        <v>2.3170934999999999</v>
      </c>
      <c r="D68" s="2">
        <v>-0.40703138999999999</v>
      </c>
      <c r="E68" s="2">
        <v>3.3780579999999998</v>
      </c>
      <c r="F68" s="2" t="s">
        <v>62</v>
      </c>
    </row>
    <row r="69" spans="1:6" x14ac:dyDescent="0.2">
      <c r="A69" s="1" t="s">
        <v>67</v>
      </c>
      <c r="B69" s="2">
        <v>2.2299799999999999</v>
      </c>
      <c r="C69" s="2">
        <v>2.3371176</v>
      </c>
      <c r="D69" s="2">
        <v>0.30262548</v>
      </c>
      <c r="E69" s="2">
        <v>3.656469</v>
      </c>
      <c r="F69" s="2" t="s">
        <v>62</v>
      </c>
    </row>
    <row r="70" spans="1:6" x14ac:dyDescent="0.2">
      <c r="A70" s="1" t="s">
        <v>68</v>
      </c>
      <c r="B70" s="2">
        <v>2.2214244999999999</v>
      </c>
      <c r="C70" s="2">
        <v>2.2955662000000001</v>
      </c>
      <c r="D70" s="2">
        <v>0.68631255999999996</v>
      </c>
      <c r="E70" s="2">
        <v>3.3168890000000002</v>
      </c>
      <c r="F70" s="2" t="s">
        <v>62</v>
      </c>
    </row>
    <row r="71" spans="1:6" x14ac:dyDescent="0.2">
      <c r="A71" s="1" t="s">
        <v>69</v>
      </c>
      <c r="B71" s="2">
        <v>2.2118405000000001</v>
      </c>
      <c r="C71" s="2">
        <v>2.2731929000000002</v>
      </c>
      <c r="D71" s="2">
        <v>0.77506185000000005</v>
      </c>
      <c r="E71" s="2">
        <v>3.393545</v>
      </c>
      <c r="F71" s="2" t="s">
        <v>62</v>
      </c>
    </row>
    <row r="72" spans="1:6" x14ac:dyDescent="0.2">
      <c r="A72" s="1" t="s">
        <v>70</v>
      </c>
      <c r="B72" s="2">
        <v>2.2007115000000002</v>
      </c>
      <c r="C72" s="2">
        <v>2.2290215999999998</v>
      </c>
      <c r="D72" s="2">
        <v>0.79173230000000006</v>
      </c>
      <c r="E72" s="2">
        <v>3.1294110000000002</v>
      </c>
      <c r="F72" s="2" t="s">
        <v>62</v>
      </c>
    </row>
    <row r="73" spans="1:6" x14ac:dyDescent="0.2">
      <c r="A73" s="1" t="s">
        <v>71</v>
      </c>
      <c r="B73" s="2">
        <v>2.1804396000000001</v>
      </c>
      <c r="C73" s="2">
        <v>2.1476552</v>
      </c>
      <c r="D73" s="2">
        <v>0.85648413999999995</v>
      </c>
      <c r="E73" s="2">
        <v>3.4680330000000001</v>
      </c>
      <c r="F73" s="2" t="s">
        <v>62</v>
      </c>
    </row>
    <row r="74" spans="1:6" x14ac:dyDescent="0.2">
      <c r="A74" s="1" t="s">
        <v>72</v>
      </c>
      <c r="B74" s="2">
        <v>2.1698607000000001</v>
      </c>
      <c r="C74" s="2">
        <v>2.2811268</v>
      </c>
      <c r="D74" s="2">
        <v>-6.5511440000000004E-2</v>
      </c>
      <c r="E74" s="2">
        <v>3.5363910000000001</v>
      </c>
      <c r="F74" s="2" t="s">
        <v>62</v>
      </c>
    </row>
    <row r="75" spans="1:6" x14ac:dyDescent="0.2">
      <c r="A75" s="1" t="s">
        <v>73</v>
      </c>
      <c r="B75" s="2">
        <v>2.1680128000000001</v>
      </c>
      <c r="C75" s="2">
        <v>2.1647761999999999</v>
      </c>
      <c r="D75" s="2">
        <v>0.80000753999999996</v>
      </c>
      <c r="E75" s="2">
        <v>3.413049</v>
      </c>
      <c r="F75" s="2" t="s">
        <v>62</v>
      </c>
    </row>
    <row r="76" spans="1:6" x14ac:dyDescent="0.2">
      <c r="A76" s="1" t="s">
        <v>74</v>
      </c>
      <c r="B76" s="2">
        <v>2.1618514000000002</v>
      </c>
      <c r="C76" s="2">
        <v>2.1092894000000002</v>
      </c>
      <c r="D76" s="2">
        <v>1.06288307</v>
      </c>
      <c r="E76" s="2">
        <v>3.145089</v>
      </c>
      <c r="F76" s="2" t="s">
        <v>62</v>
      </c>
    </row>
    <row r="77" spans="1:6" x14ac:dyDescent="0.2">
      <c r="A77" s="1" t="s">
        <v>75</v>
      </c>
      <c r="B77" s="2">
        <v>2.1609973999999998</v>
      </c>
      <c r="C77" s="2">
        <v>2.1935614999999999</v>
      </c>
      <c r="D77" s="2">
        <v>0.50993946999999995</v>
      </c>
      <c r="E77" s="2">
        <v>3.32761</v>
      </c>
      <c r="F77" s="2" t="s">
        <v>62</v>
      </c>
    </row>
    <row r="78" spans="1:6" x14ac:dyDescent="0.2">
      <c r="A78" s="1" t="s">
        <v>76</v>
      </c>
      <c r="B78" s="2">
        <v>2.1594433</v>
      </c>
      <c r="C78" s="2">
        <v>2.1791140000000002</v>
      </c>
      <c r="D78" s="2">
        <v>0.97284115999999998</v>
      </c>
      <c r="E78" s="2">
        <v>3.3436699999999999</v>
      </c>
      <c r="F78" s="2" t="s">
        <v>62</v>
      </c>
    </row>
    <row r="79" spans="1:6" x14ac:dyDescent="0.2">
      <c r="A79" s="1" t="s">
        <v>77</v>
      </c>
      <c r="B79" s="2">
        <v>2.1436473</v>
      </c>
      <c r="C79" s="2">
        <v>2.2356927999999998</v>
      </c>
      <c r="D79" s="2">
        <v>-0.59662961000000003</v>
      </c>
      <c r="E79" s="2">
        <v>3.0913430000000002</v>
      </c>
      <c r="F79" s="2" t="s">
        <v>62</v>
      </c>
    </row>
    <row r="80" spans="1:6" x14ac:dyDescent="0.2">
      <c r="A80" s="1" t="s">
        <v>78</v>
      </c>
      <c r="B80" s="2">
        <v>2.0506126999999998</v>
      </c>
      <c r="C80" s="2">
        <v>2.1112793000000001</v>
      </c>
      <c r="D80" s="2">
        <v>-0.34673227000000001</v>
      </c>
      <c r="E80" s="2">
        <v>3.3554550000000001</v>
      </c>
      <c r="F80" s="2" t="s">
        <v>62</v>
      </c>
    </row>
    <row r="81" spans="1:6" x14ac:dyDescent="0.2">
      <c r="A81" s="1" t="s">
        <v>79</v>
      </c>
      <c r="B81" s="2">
        <v>2.0242846000000001</v>
      </c>
      <c r="C81" s="2">
        <v>2.0708823999999999</v>
      </c>
      <c r="D81" s="2">
        <v>-0.26743800000000001</v>
      </c>
      <c r="E81" s="2">
        <v>3.1526689999999999</v>
      </c>
      <c r="F81" s="2" t="s">
        <v>62</v>
      </c>
    </row>
    <row r="82" spans="1:6" x14ac:dyDescent="0.2">
      <c r="A82" s="1" t="s">
        <v>80</v>
      </c>
      <c r="B82" s="2">
        <v>2.0138069000000001</v>
      </c>
      <c r="C82" s="2">
        <v>2.1036594000000002</v>
      </c>
      <c r="D82" s="2">
        <v>-0.12369689</v>
      </c>
      <c r="E82" s="2">
        <v>3.187141</v>
      </c>
      <c r="F82" s="2" t="s">
        <v>62</v>
      </c>
    </row>
    <row r="83" spans="1:6" x14ac:dyDescent="0.2">
      <c r="A83" s="1" t="s">
        <v>81</v>
      </c>
      <c r="B83" s="2">
        <v>2.0109906</v>
      </c>
      <c r="C83" s="2">
        <v>2.0672397</v>
      </c>
      <c r="D83" s="2">
        <v>0.73702467999999999</v>
      </c>
      <c r="E83" s="2">
        <v>3.0702440000000002</v>
      </c>
      <c r="F83" s="2" t="s">
        <v>62</v>
      </c>
    </row>
    <row r="84" spans="1:6" x14ac:dyDescent="0.2">
      <c r="A84" s="1" t="s">
        <v>82</v>
      </c>
      <c r="B84" s="2">
        <v>1.9865241</v>
      </c>
      <c r="C84" s="2">
        <v>2.0791214</v>
      </c>
      <c r="D84" s="2">
        <v>-1.0807669900000001</v>
      </c>
      <c r="E84" s="2">
        <v>3.1848480000000001</v>
      </c>
      <c r="F84" s="2" t="s">
        <v>62</v>
      </c>
    </row>
    <row r="85" spans="1:6" x14ac:dyDescent="0.2">
      <c r="A85" s="1" t="s">
        <v>83</v>
      </c>
      <c r="B85" s="2">
        <v>1.9819043999999999</v>
      </c>
      <c r="C85" s="2">
        <v>2.0341000999999999</v>
      </c>
      <c r="D85" s="2">
        <v>0</v>
      </c>
      <c r="E85" s="2">
        <v>3.243398</v>
      </c>
      <c r="F85" s="2" t="s">
        <v>62</v>
      </c>
    </row>
    <row r="86" spans="1:6" x14ac:dyDescent="0.2">
      <c r="A86" s="1" t="s">
        <v>84</v>
      </c>
      <c r="B86" s="2">
        <v>1.981158</v>
      </c>
      <c r="C86" s="2">
        <v>2.0792253000000001</v>
      </c>
      <c r="D86" s="2">
        <v>0.14751143</v>
      </c>
      <c r="E86" s="2">
        <v>3.3050579999999998</v>
      </c>
      <c r="F86" s="2" t="s">
        <v>62</v>
      </c>
    </row>
    <row r="87" spans="1:6" x14ac:dyDescent="0.2">
      <c r="A87" s="1" t="s">
        <v>85</v>
      </c>
      <c r="B87" s="2">
        <v>1.9746421999999999</v>
      </c>
      <c r="C87" s="2">
        <v>1.9626707000000001</v>
      </c>
      <c r="D87" s="2">
        <v>0</v>
      </c>
      <c r="E87" s="2">
        <v>3.3694030000000001</v>
      </c>
      <c r="F87" s="2" t="s">
        <v>62</v>
      </c>
    </row>
    <row r="88" spans="1:6" x14ac:dyDescent="0.2">
      <c r="A88" s="1" t="s">
        <v>86</v>
      </c>
      <c r="B88" s="2">
        <v>1.9615487</v>
      </c>
      <c r="C88" s="2">
        <v>2.0340473999999999</v>
      </c>
      <c r="D88" s="2">
        <v>0.54810175000000005</v>
      </c>
      <c r="E88" s="2">
        <v>3.391311</v>
      </c>
      <c r="F88" s="2" t="s">
        <v>62</v>
      </c>
    </row>
    <row r="89" spans="1:6" x14ac:dyDescent="0.2">
      <c r="A89" s="1" t="s">
        <v>87</v>
      </c>
      <c r="B89" s="2">
        <v>1.9482983</v>
      </c>
      <c r="C89" s="2">
        <v>1.9875721</v>
      </c>
      <c r="D89" s="2">
        <v>-0.46968114999999999</v>
      </c>
      <c r="E89" s="2">
        <v>3.5346129999999998</v>
      </c>
      <c r="F89" s="2" t="s">
        <v>62</v>
      </c>
    </row>
    <row r="90" spans="1:6" x14ac:dyDescent="0.2">
      <c r="A90" s="1" t="s">
        <v>88</v>
      </c>
      <c r="B90" s="2">
        <v>1.924933</v>
      </c>
      <c r="C90" s="2">
        <v>2.0647419999999999</v>
      </c>
      <c r="D90" s="2">
        <v>-1.0010015000000001</v>
      </c>
      <c r="E90" s="2">
        <v>3.0231270000000001</v>
      </c>
      <c r="F90" s="2" t="s">
        <v>62</v>
      </c>
    </row>
    <row r="91" spans="1:6" x14ac:dyDescent="0.2">
      <c r="A91" s="1" t="s">
        <v>89</v>
      </c>
      <c r="B91" s="2">
        <v>1.9203538</v>
      </c>
      <c r="C91" s="2">
        <v>2.0679558999999998</v>
      </c>
      <c r="D91" s="2">
        <v>2.799171E-2</v>
      </c>
      <c r="E91" s="2">
        <v>2.9491510000000001</v>
      </c>
      <c r="F91" s="2" t="s">
        <v>62</v>
      </c>
    </row>
    <row r="92" spans="1:6" x14ac:dyDescent="0.2">
      <c r="A92" s="1" t="s">
        <v>90</v>
      </c>
      <c r="B92" s="2">
        <v>1.9056626999999999</v>
      </c>
      <c r="C92" s="2">
        <v>1.8917212999999999</v>
      </c>
      <c r="D92" s="2">
        <v>-2.534484E-2</v>
      </c>
      <c r="E92" s="2">
        <v>3.105197</v>
      </c>
      <c r="F92" s="2" t="s">
        <v>62</v>
      </c>
    </row>
    <row r="93" spans="1:6" x14ac:dyDescent="0.2">
      <c r="A93" s="1" t="s">
        <v>91</v>
      </c>
      <c r="B93" s="2">
        <v>1.887894</v>
      </c>
      <c r="C93" s="2">
        <v>1.9714327</v>
      </c>
      <c r="D93" s="2">
        <v>-1.0010015000000001</v>
      </c>
      <c r="E93" s="2">
        <v>2.9137689999999998</v>
      </c>
      <c r="F93" s="2" t="s">
        <v>62</v>
      </c>
    </row>
    <row r="94" spans="1:6" x14ac:dyDescent="0.2">
      <c r="A94" s="1" t="s">
        <v>92</v>
      </c>
      <c r="B94" s="2">
        <v>1.8734738</v>
      </c>
      <c r="C94" s="2">
        <v>1.9171615</v>
      </c>
      <c r="D94" s="2">
        <v>-1.0010015000000001</v>
      </c>
      <c r="E94" s="2">
        <v>3.200885</v>
      </c>
      <c r="F94" s="2" t="s">
        <v>62</v>
      </c>
    </row>
    <row r="95" spans="1:6" x14ac:dyDescent="0.2">
      <c r="A95" s="1" t="s">
        <v>93</v>
      </c>
      <c r="B95" s="2">
        <v>1.8453275</v>
      </c>
      <c r="C95" s="2">
        <v>1.9099508000000001</v>
      </c>
      <c r="D95" s="2">
        <v>-0.75800972</v>
      </c>
      <c r="E95" s="2">
        <v>3.0769890000000002</v>
      </c>
      <c r="F95" s="2" t="s">
        <v>62</v>
      </c>
    </row>
    <row r="96" spans="1:6" x14ac:dyDescent="0.2">
      <c r="A96" s="1" t="s">
        <v>94</v>
      </c>
      <c r="B96" s="2">
        <v>1.8361813</v>
      </c>
      <c r="C96" s="2">
        <v>1.9054584999999999</v>
      </c>
      <c r="D96" s="2">
        <v>-1.0010015000000001</v>
      </c>
      <c r="E96" s="2">
        <v>3.0016419999999999</v>
      </c>
      <c r="F96" s="2" t="s">
        <v>62</v>
      </c>
    </row>
    <row r="97" spans="1:6" x14ac:dyDescent="0.2">
      <c r="A97" s="1" t="s">
        <v>95</v>
      </c>
      <c r="B97" s="2">
        <v>1.8315551000000001</v>
      </c>
      <c r="C97" s="2">
        <v>1.8967902000000001</v>
      </c>
      <c r="D97" s="2">
        <v>0</v>
      </c>
      <c r="E97" s="2">
        <v>2.878031</v>
      </c>
      <c r="F97" s="2" t="s">
        <v>62</v>
      </c>
    </row>
    <row r="98" spans="1:6" x14ac:dyDescent="0.2">
      <c r="A98" s="1" t="s">
        <v>96</v>
      </c>
      <c r="B98" s="2">
        <v>1.8100271999999999</v>
      </c>
      <c r="C98" s="2">
        <v>1.8608064</v>
      </c>
      <c r="D98" s="2">
        <v>-0.33186837000000002</v>
      </c>
      <c r="E98" s="2">
        <v>3.219322</v>
      </c>
      <c r="F98" s="2" t="s">
        <v>62</v>
      </c>
    </row>
    <row r="99" spans="1:6" x14ac:dyDescent="0.2">
      <c r="A99" s="1" t="s">
        <v>97</v>
      </c>
      <c r="B99" s="2">
        <v>1.8072081</v>
      </c>
      <c r="C99" s="2">
        <v>1.8766415000000001</v>
      </c>
      <c r="D99" s="2">
        <v>-0.57885282000000005</v>
      </c>
      <c r="E99" s="2">
        <v>3.3023259999999999</v>
      </c>
      <c r="F99" s="2" t="s">
        <v>62</v>
      </c>
    </row>
    <row r="100" spans="1:6" x14ac:dyDescent="0.2">
      <c r="A100" s="1" t="s">
        <v>98</v>
      </c>
      <c r="B100" s="2">
        <v>1.7942475</v>
      </c>
      <c r="C100" s="2">
        <v>1.9030225999999999</v>
      </c>
      <c r="D100" s="2">
        <v>-0.45368573000000001</v>
      </c>
      <c r="E100" s="2">
        <v>3.2580529999999999</v>
      </c>
      <c r="F100" s="2" t="s">
        <v>62</v>
      </c>
    </row>
    <row r="101" spans="1:6" x14ac:dyDescent="0.2">
      <c r="A101" s="1" t="s">
        <v>99</v>
      </c>
      <c r="B101" s="2">
        <v>1.7558686999999999</v>
      </c>
      <c r="C101" s="2">
        <v>1.8514158000000001</v>
      </c>
      <c r="D101" s="2">
        <v>-1.0010015000000001</v>
      </c>
      <c r="E101" s="2">
        <v>2.9226220000000001</v>
      </c>
      <c r="F101" s="2" t="s">
        <v>62</v>
      </c>
    </row>
    <row r="102" spans="1:6" x14ac:dyDescent="0.2">
      <c r="A102" s="1" t="s">
        <v>100</v>
      </c>
      <c r="B102" s="2">
        <v>1.7387728</v>
      </c>
      <c r="C102" s="2">
        <v>1.722861</v>
      </c>
      <c r="D102" s="2">
        <v>0</v>
      </c>
      <c r="E102" s="2">
        <v>2.8751950000000002</v>
      </c>
      <c r="F102" s="2" t="s">
        <v>101</v>
      </c>
    </row>
    <row r="103" spans="1:6" x14ac:dyDescent="0.2">
      <c r="A103" s="1" t="s">
        <v>102</v>
      </c>
      <c r="B103" s="2">
        <v>1.7385921</v>
      </c>
      <c r="C103" s="2">
        <v>1.7835079</v>
      </c>
      <c r="D103" s="2">
        <v>-2.211948E-2</v>
      </c>
      <c r="E103" s="2">
        <v>3.2718759999999998</v>
      </c>
      <c r="F103" s="2" t="s">
        <v>101</v>
      </c>
    </row>
    <row r="104" spans="1:6" x14ac:dyDescent="0.2">
      <c r="A104" s="1" t="s">
        <v>103</v>
      </c>
      <c r="B104" s="2">
        <v>1.7325751</v>
      </c>
      <c r="C104" s="2">
        <v>1.82572</v>
      </c>
      <c r="D104" s="2">
        <v>-1.0010015000000001</v>
      </c>
      <c r="E104" s="2">
        <v>2.7722600000000002</v>
      </c>
      <c r="F104" s="2" t="s">
        <v>62</v>
      </c>
    </row>
    <row r="105" spans="1:6" x14ac:dyDescent="0.2">
      <c r="A105" s="1" t="s">
        <v>104</v>
      </c>
      <c r="B105" s="2">
        <v>1.6211758999999999</v>
      </c>
      <c r="C105" s="2">
        <v>1.7856238</v>
      </c>
      <c r="D105" s="2">
        <v>-0.12052742</v>
      </c>
      <c r="E105" s="2">
        <v>2.6062889999999999</v>
      </c>
      <c r="F105" s="2" t="s">
        <v>62</v>
      </c>
    </row>
    <row r="106" spans="1:6" x14ac:dyDescent="0.2">
      <c r="A106" s="1" t="s">
        <v>105</v>
      </c>
      <c r="B106" s="2">
        <v>1.6171833</v>
      </c>
      <c r="C106" s="2">
        <v>1.7321053</v>
      </c>
      <c r="D106" s="2">
        <v>0</v>
      </c>
      <c r="E106" s="2">
        <v>2.5005579999999998</v>
      </c>
      <c r="F106" s="2" t="s">
        <v>101</v>
      </c>
    </row>
    <row r="107" spans="1:6" x14ac:dyDescent="0.2">
      <c r="A107" s="1" t="s">
        <v>106</v>
      </c>
      <c r="B107" s="2">
        <v>1.6113265999999999</v>
      </c>
      <c r="C107" s="2">
        <v>1.7820564999999999</v>
      </c>
      <c r="D107" s="2">
        <v>-1.63736316</v>
      </c>
      <c r="E107" s="2">
        <v>2.9219210000000002</v>
      </c>
      <c r="F107" s="2" t="s">
        <v>101</v>
      </c>
    </row>
    <row r="108" spans="1:6" x14ac:dyDescent="0.2">
      <c r="A108" s="1" t="s">
        <v>107</v>
      </c>
      <c r="B108" s="2">
        <v>1.5500522999999999</v>
      </c>
      <c r="C108" s="2">
        <v>1.5894801000000001</v>
      </c>
      <c r="D108" s="2">
        <v>0.44180990999999997</v>
      </c>
      <c r="E108" s="2">
        <v>2.3282400000000001</v>
      </c>
      <c r="F108" s="2" t="s">
        <v>101</v>
      </c>
    </row>
    <row r="109" spans="1:6" x14ac:dyDescent="0.2">
      <c r="A109" s="1" t="s">
        <v>108</v>
      </c>
      <c r="B109" s="2">
        <v>1.5474483000000001</v>
      </c>
      <c r="C109" s="2">
        <v>1.6417299999999999</v>
      </c>
      <c r="D109" s="2">
        <v>-0.62444173999999997</v>
      </c>
      <c r="E109" s="2">
        <v>2.7121729999999999</v>
      </c>
      <c r="F109" s="2" t="s">
        <v>101</v>
      </c>
    </row>
    <row r="110" spans="1:6" x14ac:dyDescent="0.2">
      <c r="A110" s="1" t="s">
        <v>109</v>
      </c>
      <c r="B110" s="2">
        <v>1.5311091999999999</v>
      </c>
      <c r="C110" s="2">
        <v>1.5596049999999999</v>
      </c>
      <c r="D110" s="2">
        <v>0.99100052000000005</v>
      </c>
      <c r="E110" s="2">
        <v>2.3213659999999998</v>
      </c>
      <c r="F110" s="2" t="s">
        <v>101</v>
      </c>
    </row>
    <row r="111" spans="1:6" x14ac:dyDescent="0.2">
      <c r="A111" s="1" t="s">
        <v>110</v>
      </c>
      <c r="B111" s="2">
        <v>1.5266105999999999</v>
      </c>
      <c r="C111" s="2">
        <v>1.4966533</v>
      </c>
      <c r="D111" s="2">
        <v>-0.35115763999999999</v>
      </c>
      <c r="E111" s="2">
        <v>2.7823570000000002</v>
      </c>
      <c r="F111" s="2" t="s">
        <v>101</v>
      </c>
    </row>
    <row r="112" spans="1:6" x14ac:dyDescent="0.2">
      <c r="A112" s="1" t="s">
        <v>111</v>
      </c>
      <c r="B112" s="2">
        <v>1.5083156</v>
      </c>
      <c r="C112" s="2">
        <v>1.5635553</v>
      </c>
      <c r="D112" s="2">
        <v>0.36399618</v>
      </c>
      <c r="E112" s="2">
        <v>2.4314309999999999</v>
      </c>
      <c r="F112" s="2" t="s">
        <v>101</v>
      </c>
    </row>
    <row r="113" spans="1:6" x14ac:dyDescent="0.2">
      <c r="A113" s="1" t="s">
        <v>112</v>
      </c>
      <c r="B113" s="2">
        <v>1.4874674000000001</v>
      </c>
      <c r="C113" s="2">
        <v>1.5760168000000001</v>
      </c>
      <c r="D113" s="2">
        <v>-0.1726866</v>
      </c>
      <c r="E113" s="2">
        <v>2.799919</v>
      </c>
      <c r="F113" s="2" t="s">
        <v>101</v>
      </c>
    </row>
    <row r="114" spans="1:6" x14ac:dyDescent="0.2">
      <c r="A114" s="1" t="s">
        <v>113</v>
      </c>
      <c r="B114" s="2">
        <v>1.4558023</v>
      </c>
      <c r="C114" s="2">
        <v>1.4307654000000001</v>
      </c>
      <c r="D114" s="2">
        <v>-5.6523520000000001E-2</v>
      </c>
      <c r="E114" s="2">
        <v>2.3730530000000001</v>
      </c>
      <c r="F114" s="2" t="s">
        <v>101</v>
      </c>
    </row>
    <row r="115" spans="1:6" x14ac:dyDescent="0.2">
      <c r="A115" s="1" t="s">
        <v>114</v>
      </c>
      <c r="B115" s="2">
        <v>1.4238189000000001</v>
      </c>
      <c r="C115" s="2">
        <v>1.6257334000000001</v>
      </c>
      <c r="D115" s="2">
        <v>0</v>
      </c>
      <c r="E115" s="2">
        <v>2.6374179999999998</v>
      </c>
      <c r="F115" s="2" t="s">
        <v>101</v>
      </c>
    </row>
    <row r="116" spans="1:6" x14ac:dyDescent="0.2">
      <c r="A116" s="1" t="s">
        <v>115</v>
      </c>
      <c r="B116" s="2">
        <v>1.3980405</v>
      </c>
      <c r="C116" s="2">
        <v>1.4113773000000001</v>
      </c>
      <c r="D116" s="2">
        <v>0.38877211</v>
      </c>
      <c r="E116" s="2">
        <v>1.9396100000000001</v>
      </c>
      <c r="F116" s="2" t="s">
        <v>101</v>
      </c>
    </row>
    <row r="117" spans="1:6" x14ac:dyDescent="0.2">
      <c r="A117" s="1" t="s">
        <v>116</v>
      </c>
      <c r="B117" s="2">
        <v>1.3882218</v>
      </c>
      <c r="C117" s="2">
        <v>1.5577315</v>
      </c>
      <c r="D117" s="2">
        <v>-1.0010015000000001</v>
      </c>
      <c r="E117" s="2">
        <v>2.5050560000000002</v>
      </c>
      <c r="F117" s="2" t="s">
        <v>101</v>
      </c>
    </row>
    <row r="118" spans="1:6" x14ac:dyDescent="0.2">
      <c r="A118" s="1" t="s">
        <v>117</v>
      </c>
      <c r="B118" s="2">
        <v>1.3540075</v>
      </c>
      <c r="C118" s="2">
        <v>1.3413569000000001</v>
      </c>
      <c r="D118" s="2">
        <v>0.70656501000000005</v>
      </c>
      <c r="E118" s="2">
        <v>2.3013140000000001</v>
      </c>
      <c r="F118" s="2" t="s">
        <v>101</v>
      </c>
    </row>
    <row r="119" spans="1:6" x14ac:dyDescent="0.2">
      <c r="A119" s="1" t="s">
        <v>118</v>
      </c>
      <c r="B119" s="2">
        <v>1.3309061</v>
      </c>
      <c r="C119" s="2">
        <v>1.4081763</v>
      </c>
      <c r="D119" s="2">
        <v>-9.4072920000000004E-2</v>
      </c>
      <c r="E119" s="2">
        <v>2.1387230000000002</v>
      </c>
      <c r="F119" s="2" t="s">
        <v>101</v>
      </c>
    </row>
    <row r="120" spans="1:6" x14ac:dyDescent="0.2">
      <c r="A120" s="1" t="s">
        <v>119</v>
      </c>
      <c r="B120" s="2">
        <v>1.3233794000000001</v>
      </c>
      <c r="C120" s="2">
        <v>1.3643695</v>
      </c>
      <c r="D120" s="2">
        <v>-6.1429739999999997E-2</v>
      </c>
      <c r="E120" s="2">
        <v>2.3013340000000002</v>
      </c>
      <c r="F120" s="2" t="s">
        <v>101</v>
      </c>
    </row>
    <row r="121" spans="1:6" x14ac:dyDescent="0.2">
      <c r="A121" s="1" t="s">
        <v>120</v>
      </c>
      <c r="B121" s="2">
        <v>1.2950364000000001</v>
      </c>
      <c r="C121" s="2">
        <v>1.3954034</v>
      </c>
      <c r="D121" s="2">
        <v>-6.7267579999999993E-2</v>
      </c>
      <c r="E121" s="2">
        <v>2.3578269999999999</v>
      </c>
      <c r="F121" s="2" t="s">
        <v>101</v>
      </c>
    </row>
    <row r="122" spans="1:6" x14ac:dyDescent="0.2">
      <c r="A122" s="1" t="s">
        <v>121</v>
      </c>
      <c r="B122" s="2">
        <v>1.2932948</v>
      </c>
      <c r="C122" s="2">
        <v>1.5520761999999999</v>
      </c>
      <c r="D122" s="2">
        <v>-1.0010015000000001</v>
      </c>
      <c r="E122" s="2">
        <v>2.5046400000000002</v>
      </c>
      <c r="F122" s="2" t="s">
        <v>101</v>
      </c>
    </row>
    <row r="123" spans="1:6" x14ac:dyDescent="0.2">
      <c r="A123" s="1" t="s">
        <v>122</v>
      </c>
      <c r="B123" s="2">
        <v>1.2902285</v>
      </c>
      <c r="C123" s="2">
        <v>1.2795647000000001</v>
      </c>
      <c r="D123" s="2">
        <v>-0.65991716</v>
      </c>
      <c r="E123" s="2">
        <v>2.8602280000000002</v>
      </c>
      <c r="F123" s="2" t="s">
        <v>101</v>
      </c>
    </row>
    <row r="124" spans="1:6" x14ac:dyDescent="0.2">
      <c r="A124" s="1" t="s">
        <v>123</v>
      </c>
      <c r="B124" s="2">
        <v>1.2646615000000001</v>
      </c>
      <c r="C124" s="2">
        <v>1.4929416</v>
      </c>
      <c r="D124" s="2">
        <v>-1.4083489600000001</v>
      </c>
      <c r="E124" s="2">
        <v>2.5164780000000002</v>
      </c>
      <c r="F124" s="2" t="s">
        <v>101</v>
      </c>
    </row>
    <row r="125" spans="1:6" x14ac:dyDescent="0.2">
      <c r="A125" s="1" t="s">
        <v>124</v>
      </c>
      <c r="B125" s="2">
        <v>1.2141789000000001</v>
      </c>
      <c r="C125" s="2">
        <v>1.4190571000000001</v>
      </c>
      <c r="D125" s="2">
        <v>-1.3536167800000001</v>
      </c>
      <c r="E125" s="2">
        <v>2.471047</v>
      </c>
      <c r="F125" s="2" t="s">
        <v>101</v>
      </c>
    </row>
    <row r="126" spans="1:6" x14ac:dyDescent="0.2">
      <c r="A126" s="1" t="s">
        <v>125</v>
      </c>
      <c r="B126" s="2">
        <v>1.2139789000000001</v>
      </c>
      <c r="C126" s="2">
        <v>1.4364636</v>
      </c>
      <c r="D126" s="2">
        <v>-0.92777869999999996</v>
      </c>
      <c r="E126" s="2">
        <v>2.0652599999999999</v>
      </c>
      <c r="F126" s="2" t="s">
        <v>101</v>
      </c>
    </row>
    <row r="127" spans="1:6" x14ac:dyDescent="0.2">
      <c r="A127" s="1" t="s">
        <v>126</v>
      </c>
      <c r="B127" s="2">
        <v>1.2091513</v>
      </c>
      <c r="C127" s="2">
        <v>1.4541321</v>
      </c>
      <c r="D127" s="2">
        <v>-1.0010015000000001</v>
      </c>
      <c r="E127" s="2">
        <v>1.979473</v>
      </c>
      <c r="F127" s="2" t="s">
        <v>101</v>
      </c>
    </row>
    <row r="128" spans="1:6" x14ac:dyDescent="0.2">
      <c r="A128" s="1" t="s">
        <v>127</v>
      </c>
      <c r="B128" s="2">
        <v>1.2054684</v>
      </c>
      <c r="C128" s="2">
        <v>1.4040052999999999</v>
      </c>
      <c r="D128" s="2">
        <v>-1.0010015000000001</v>
      </c>
      <c r="E128" s="2">
        <v>2.086735</v>
      </c>
      <c r="F128" s="2" t="s">
        <v>101</v>
      </c>
    </row>
    <row r="129" spans="1:6" x14ac:dyDescent="0.2">
      <c r="A129" s="1" t="s">
        <v>128</v>
      </c>
      <c r="B129" s="2">
        <v>1.1837689</v>
      </c>
      <c r="C129" s="2">
        <v>1.3472109999999999</v>
      </c>
      <c r="D129" s="2">
        <v>0</v>
      </c>
      <c r="E129" s="2">
        <v>2.092279</v>
      </c>
      <c r="F129" s="2" t="s">
        <v>101</v>
      </c>
    </row>
    <row r="130" spans="1:6" x14ac:dyDescent="0.2">
      <c r="A130" s="1" t="s">
        <v>129</v>
      </c>
      <c r="B130" s="2">
        <v>1.1738170000000001</v>
      </c>
      <c r="C130" s="2">
        <v>1.3759001</v>
      </c>
      <c r="D130" s="2">
        <v>-1.4013108400000001</v>
      </c>
      <c r="E130" s="2">
        <v>2.0242110000000002</v>
      </c>
      <c r="F130" s="2" t="s">
        <v>101</v>
      </c>
    </row>
    <row r="131" spans="1:6" x14ac:dyDescent="0.2">
      <c r="A131" s="1" t="s">
        <v>130</v>
      </c>
      <c r="B131" s="2">
        <v>1.1597143999999999</v>
      </c>
      <c r="C131" s="2">
        <v>1.3283414</v>
      </c>
      <c r="D131" s="2">
        <v>0</v>
      </c>
      <c r="E131" s="2">
        <v>2.084829</v>
      </c>
      <c r="F131" s="2" t="s">
        <v>101</v>
      </c>
    </row>
    <row r="132" spans="1:6" x14ac:dyDescent="0.2">
      <c r="A132" s="1" t="s">
        <v>131</v>
      </c>
      <c r="B132" s="2">
        <v>1.1594188000000001</v>
      </c>
      <c r="C132" s="2">
        <v>1.4782013000000001</v>
      </c>
      <c r="D132" s="2">
        <v>-1.0010015000000001</v>
      </c>
      <c r="E132" s="2">
        <v>2.2341340000000001</v>
      </c>
      <c r="F132" s="2" t="s">
        <v>101</v>
      </c>
    </row>
    <row r="133" spans="1:6" x14ac:dyDescent="0.2">
      <c r="A133" s="1" t="s">
        <v>132</v>
      </c>
      <c r="B133" s="2">
        <v>1.1232599000000001</v>
      </c>
      <c r="C133" s="2">
        <v>1.3871102</v>
      </c>
      <c r="D133" s="2">
        <v>-0.59545817999999995</v>
      </c>
      <c r="E133" s="2">
        <v>1.9796450000000001</v>
      </c>
      <c r="F133" s="2" t="s">
        <v>101</v>
      </c>
    </row>
    <row r="134" spans="1:6" x14ac:dyDescent="0.2">
      <c r="A134" s="1" t="s">
        <v>133</v>
      </c>
      <c r="B134" s="2">
        <v>1.1222023000000001</v>
      </c>
      <c r="C134" s="2">
        <v>1.3421493</v>
      </c>
      <c r="D134" s="2">
        <v>-0.54266099999999995</v>
      </c>
      <c r="E134" s="2">
        <v>1.955552</v>
      </c>
      <c r="F134" s="2" t="s">
        <v>101</v>
      </c>
    </row>
    <row r="135" spans="1:6" x14ac:dyDescent="0.2">
      <c r="A135" s="1" t="s">
        <v>134</v>
      </c>
      <c r="B135" s="2">
        <v>1.1121852999999999</v>
      </c>
      <c r="C135" s="2">
        <v>1.367543</v>
      </c>
      <c r="D135" s="2">
        <v>-1.0010015000000001</v>
      </c>
      <c r="E135" s="2">
        <v>2.2627630000000001</v>
      </c>
      <c r="F135" s="2" t="s">
        <v>101</v>
      </c>
    </row>
    <row r="136" spans="1:6" x14ac:dyDescent="0.2">
      <c r="A136" s="1" t="s">
        <v>135</v>
      </c>
      <c r="B136" s="2">
        <v>1.1098866999999999</v>
      </c>
      <c r="C136" s="2">
        <v>1.3821196</v>
      </c>
      <c r="D136" s="2">
        <v>-1.0010015000000001</v>
      </c>
      <c r="E136" s="2">
        <v>2.1461610000000002</v>
      </c>
      <c r="F136" s="2" t="s">
        <v>101</v>
      </c>
    </row>
    <row r="137" spans="1:6" x14ac:dyDescent="0.2">
      <c r="A137" s="1" t="s">
        <v>136</v>
      </c>
      <c r="B137" s="2">
        <v>1.0982977</v>
      </c>
      <c r="C137" s="2">
        <v>1.6027217</v>
      </c>
      <c r="D137" s="2">
        <v>-1.0010015000000001</v>
      </c>
      <c r="E137" s="2">
        <v>2.4746839999999999</v>
      </c>
      <c r="F137" s="2" t="s">
        <v>101</v>
      </c>
    </row>
    <row r="138" spans="1:6" x14ac:dyDescent="0.2">
      <c r="A138" s="1" t="s">
        <v>137</v>
      </c>
      <c r="B138" s="2">
        <v>1.0769971</v>
      </c>
      <c r="C138" s="2">
        <v>1.0739354999999999</v>
      </c>
      <c r="D138" s="2">
        <v>-1.16975191</v>
      </c>
      <c r="E138" s="2">
        <v>2.4129740000000002</v>
      </c>
      <c r="F138" s="2" t="s">
        <v>101</v>
      </c>
    </row>
    <row r="139" spans="1:6" x14ac:dyDescent="0.2">
      <c r="A139" s="1" t="s">
        <v>138</v>
      </c>
      <c r="B139" s="2">
        <v>1.0455559999999999</v>
      </c>
      <c r="C139" s="2">
        <v>1.2203911000000001</v>
      </c>
      <c r="D139" s="2">
        <v>-1.0010015000000001</v>
      </c>
      <c r="E139" s="2">
        <v>2.2606660000000001</v>
      </c>
      <c r="F139" s="2" t="s">
        <v>101</v>
      </c>
    </row>
    <row r="140" spans="1:6" x14ac:dyDescent="0.2">
      <c r="A140" s="1" t="s">
        <v>139</v>
      </c>
      <c r="B140" s="2">
        <v>1.0411804</v>
      </c>
      <c r="C140" s="2">
        <v>1.3598549</v>
      </c>
      <c r="D140" s="2">
        <v>-1.54894285</v>
      </c>
      <c r="E140" s="2">
        <v>2.2770160000000002</v>
      </c>
      <c r="F140" s="2" t="s">
        <v>101</v>
      </c>
    </row>
    <row r="141" spans="1:6" x14ac:dyDescent="0.2">
      <c r="A141" s="1" t="s">
        <v>140</v>
      </c>
      <c r="B141" s="2">
        <v>1.0333375</v>
      </c>
      <c r="C141" s="2">
        <v>1.1014837</v>
      </c>
      <c r="D141" s="2">
        <v>-9.8427760000000003E-2</v>
      </c>
      <c r="E141" s="2">
        <v>1.89608</v>
      </c>
      <c r="F141" s="2" t="s">
        <v>101</v>
      </c>
    </row>
    <row r="142" spans="1:6" x14ac:dyDescent="0.2">
      <c r="A142" s="1" t="s">
        <v>141</v>
      </c>
      <c r="B142" s="2">
        <v>1.029253</v>
      </c>
      <c r="C142" s="2">
        <v>1.1970190000000001</v>
      </c>
      <c r="D142" s="2">
        <v>-0.41696375000000002</v>
      </c>
      <c r="E142" s="2">
        <v>2.5625939999999998</v>
      </c>
      <c r="F142" s="2" t="s">
        <v>101</v>
      </c>
    </row>
    <row r="143" spans="1:6" x14ac:dyDescent="0.2">
      <c r="A143" s="1" t="s">
        <v>142</v>
      </c>
      <c r="B143" s="2">
        <v>1.0277889</v>
      </c>
      <c r="C143" s="2">
        <v>1.0010015000000001</v>
      </c>
      <c r="D143" s="2">
        <v>0</v>
      </c>
      <c r="E143" s="2">
        <v>1.7142230000000001</v>
      </c>
      <c r="F143" s="2" t="s">
        <v>101</v>
      </c>
    </row>
    <row r="144" spans="1:6" x14ac:dyDescent="0.2">
      <c r="A144" s="1" t="s">
        <v>143</v>
      </c>
      <c r="B144" s="2">
        <v>1.0094228999999999</v>
      </c>
      <c r="C144" s="2">
        <v>1.0010015000000001</v>
      </c>
      <c r="D144" s="2">
        <v>-0.79456782999999997</v>
      </c>
      <c r="E144" s="2">
        <v>2.380566</v>
      </c>
      <c r="F144" s="2" t="s">
        <v>101</v>
      </c>
    </row>
    <row r="145" spans="1:6" x14ac:dyDescent="0.2">
      <c r="A145" s="1" t="s">
        <v>144</v>
      </c>
      <c r="B145" s="2">
        <v>0.99897159999999996</v>
      </c>
      <c r="C145" s="2">
        <v>1.110527</v>
      </c>
      <c r="D145" s="2">
        <v>-0.12077721</v>
      </c>
      <c r="E145" s="2">
        <v>1.9921219999999999</v>
      </c>
      <c r="F145" s="2" t="s">
        <v>101</v>
      </c>
    </row>
    <row r="146" spans="1:6" x14ac:dyDescent="0.2">
      <c r="A146" s="1" t="s">
        <v>145</v>
      </c>
      <c r="B146" s="2">
        <v>0.96198130000000004</v>
      </c>
      <c r="C146" s="2">
        <v>1.118938</v>
      </c>
      <c r="D146" s="2">
        <v>-1.4166275100000001</v>
      </c>
      <c r="E146" s="2">
        <v>2.0261830000000001</v>
      </c>
      <c r="F146" s="2" t="s">
        <v>101</v>
      </c>
    </row>
    <row r="147" spans="1:6" x14ac:dyDescent="0.2">
      <c r="A147" s="1" t="s">
        <v>146</v>
      </c>
      <c r="B147" s="2">
        <v>0.96080140000000003</v>
      </c>
      <c r="C147" s="2">
        <v>1.0006472</v>
      </c>
      <c r="D147" s="2">
        <v>-0.69414145999999999</v>
      </c>
      <c r="E147" s="2">
        <v>2.3077179999999999</v>
      </c>
      <c r="F147" s="2" t="s">
        <v>101</v>
      </c>
    </row>
    <row r="148" spans="1:6" x14ac:dyDescent="0.2">
      <c r="A148" s="1" t="s">
        <v>147</v>
      </c>
      <c r="B148" s="2">
        <v>0.94292390000000004</v>
      </c>
      <c r="C148" s="2">
        <v>1.0010015000000001</v>
      </c>
      <c r="D148" s="2">
        <v>0</v>
      </c>
      <c r="E148" s="2">
        <v>1.694669</v>
      </c>
      <c r="F148" s="2" t="s">
        <v>101</v>
      </c>
    </row>
    <row r="149" spans="1:6" x14ac:dyDescent="0.2">
      <c r="A149" s="1" t="s">
        <v>148</v>
      </c>
      <c r="B149" s="2">
        <v>0.9055356</v>
      </c>
      <c r="C149" s="2">
        <v>0.95033579999999995</v>
      </c>
      <c r="D149" s="2">
        <v>-0.18291935000000001</v>
      </c>
      <c r="E149" s="2">
        <v>2.0625200000000001</v>
      </c>
      <c r="F149" s="2" t="s">
        <v>101</v>
      </c>
    </row>
    <row r="150" spans="1:6" x14ac:dyDescent="0.2">
      <c r="A150" s="1" t="s">
        <v>149</v>
      </c>
      <c r="B150" s="2">
        <v>0.88620810000000005</v>
      </c>
      <c r="C150" s="2">
        <v>1.088802</v>
      </c>
      <c r="D150" s="2">
        <v>-1.3207900100000001</v>
      </c>
      <c r="E150" s="2">
        <v>1.6373629999999999</v>
      </c>
      <c r="F150" s="2" t="s">
        <v>101</v>
      </c>
    </row>
    <row r="151" spans="1:6" x14ac:dyDescent="0.2">
      <c r="A151" s="1" t="s">
        <v>150</v>
      </c>
      <c r="B151" s="2">
        <v>0.8714636</v>
      </c>
      <c r="C151" s="2">
        <v>1.1602908999999999</v>
      </c>
      <c r="D151" s="2">
        <v>-1.0010015000000001</v>
      </c>
      <c r="E151" s="2">
        <v>2.249282</v>
      </c>
      <c r="F151" s="2" t="s">
        <v>101</v>
      </c>
    </row>
    <row r="152" spans="1:6" x14ac:dyDescent="0.2">
      <c r="A152" s="1" t="s">
        <v>151</v>
      </c>
      <c r="B152" s="2">
        <v>0.87070259999999999</v>
      </c>
      <c r="C152" s="2">
        <v>1.0010015000000001</v>
      </c>
      <c r="D152" s="2">
        <v>-1.0010015000000001</v>
      </c>
      <c r="E152" s="2">
        <v>1.714099</v>
      </c>
      <c r="F152" s="2" t="s">
        <v>101</v>
      </c>
    </row>
    <row r="153" spans="1:6" x14ac:dyDescent="0.2">
      <c r="A153" s="1" t="s">
        <v>152</v>
      </c>
      <c r="B153" s="2">
        <v>0.85922860000000001</v>
      </c>
      <c r="C153" s="2">
        <v>1.0010015000000001</v>
      </c>
      <c r="D153" s="2">
        <v>-1.4165311599999999</v>
      </c>
      <c r="E153" s="2">
        <v>2.6706599999999998</v>
      </c>
      <c r="F153" s="2" t="s">
        <v>101</v>
      </c>
    </row>
    <row r="154" spans="1:6" x14ac:dyDescent="0.2">
      <c r="A154" s="1" t="s">
        <v>153</v>
      </c>
      <c r="B154" s="2">
        <v>0.83014810000000006</v>
      </c>
      <c r="C154" s="2">
        <v>1.0010015000000001</v>
      </c>
      <c r="D154" s="2">
        <v>-1.0010015000000001</v>
      </c>
      <c r="E154" s="2">
        <v>1.905845</v>
      </c>
      <c r="F154" s="2" t="s">
        <v>101</v>
      </c>
    </row>
    <row r="155" spans="1:6" x14ac:dyDescent="0.2">
      <c r="A155" s="1" t="s">
        <v>154</v>
      </c>
      <c r="B155" s="2">
        <v>0.81705249999999996</v>
      </c>
      <c r="C155" s="2">
        <v>1.0451052999999999</v>
      </c>
      <c r="D155" s="2">
        <v>-1.4125195500000001</v>
      </c>
      <c r="E155" s="2">
        <v>1.401311</v>
      </c>
      <c r="F155" s="2" t="s">
        <v>101</v>
      </c>
    </row>
    <row r="156" spans="1:6" x14ac:dyDescent="0.2">
      <c r="A156" s="1" t="s">
        <v>155</v>
      </c>
      <c r="B156" s="2">
        <v>0.81566099999999997</v>
      </c>
      <c r="C156" s="2">
        <v>1.0010015000000001</v>
      </c>
      <c r="D156" s="2">
        <v>-1.0010015000000001</v>
      </c>
      <c r="E156" s="2">
        <v>1.9006179999999999</v>
      </c>
      <c r="F156" s="2" t="s">
        <v>101</v>
      </c>
    </row>
    <row r="157" spans="1:6" x14ac:dyDescent="0.2">
      <c r="A157" s="1" t="s">
        <v>156</v>
      </c>
      <c r="B157" s="2">
        <v>0.80798289999999995</v>
      </c>
      <c r="C157" s="2">
        <v>1.0607304</v>
      </c>
      <c r="D157" s="2">
        <v>-1.0010015000000001</v>
      </c>
      <c r="E157" s="2">
        <v>1.935489</v>
      </c>
      <c r="F157" s="2" t="s">
        <v>101</v>
      </c>
    </row>
    <row r="158" spans="1:6" x14ac:dyDescent="0.2">
      <c r="A158" s="1" t="s">
        <v>157</v>
      </c>
      <c r="B158" s="2">
        <v>0.80146669999999998</v>
      </c>
      <c r="C158" s="2">
        <v>1.0010015000000001</v>
      </c>
      <c r="D158" s="2">
        <v>-1.0010015000000001</v>
      </c>
      <c r="E158" s="2">
        <v>2.3085170000000002</v>
      </c>
      <c r="F158" s="2" t="s">
        <v>101</v>
      </c>
    </row>
    <row r="159" spans="1:6" x14ac:dyDescent="0.2">
      <c r="A159" s="1" t="s">
        <v>158</v>
      </c>
      <c r="B159" s="2">
        <v>0.79533310000000002</v>
      </c>
      <c r="C159" s="2">
        <v>1.1626145000000001</v>
      </c>
      <c r="D159" s="2">
        <v>-1.0010015000000001</v>
      </c>
      <c r="E159" s="2">
        <v>1.890911</v>
      </c>
      <c r="F159" s="2" t="s">
        <v>101</v>
      </c>
    </row>
    <row r="160" spans="1:6" x14ac:dyDescent="0.2">
      <c r="A160" s="1" t="s">
        <v>159</v>
      </c>
      <c r="B160" s="2">
        <v>0.73217480000000001</v>
      </c>
      <c r="C160" s="2">
        <v>1.0010015000000001</v>
      </c>
      <c r="D160" s="2">
        <v>-1.0010015000000001</v>
      </c>
      <c r="E160" s="2">
        <v>2.1605120000000002</v>
      </c>
      <c r="F160" s="2" t="s">
        <v>101</v>
      </c>
    </row>
    <row r="161" spans="1:6" x14ac:dyDescent="0.2">
      <c r="A161" s="1" t="s">
        <v>160</v>
      </c>
      <c r="B161" s="2">
        <v>0.72907929999999999</v>
      </c>
      <c r="C161" s="2">
        <v>0.84903439999999997</v>
      </c>
      <c r="D161" s="2">
        <v>-1.0010015000000001</v>
      </c>
      <c r="E161" s="2">
        <v>2.1594660000000001</v>
      </c>
      <c r="F161" s="2" t="s">
        <v>101</v>
      </c>
    </row>
    <row r="162" spans="1:6" x14ac:dyDescent="0.2">
      <c r="A162" s="1" t="s">
        <v>161</v>
      </c>
      <c r="B162" s="2">
        <v>0.69162829999999997</v>
      </c>
      <c r="C162" s="2">
        <v>0.8178858</v>
      </c>
      <c r="D162" s="2">
        <v>-1.37457856</v>
      </c>
      <c r="E162" s="2">
        <v>1.8123769999999999</v>
      </c>
      <c r="F162" s="2" t="s">
        <v>101</v>
      </c>
    </row>
    <row r="163" spans="1:6" x14ac:dyDescent="0.2">
      <c r="A163" s="1" t="s">
        <v>162</v>
      </c>
      <c r="B163" s="2">
        <v>0.54063249999999996</v>
      </c>
      <c r="C163" s="2">
        <v>0.23651639999999999</v>
      </c>
      <c r="D163" s="2">
        <v>-0.61464099000000005</v>
      </c>
      <c r="E163" s="2">
        <v>1.842544</v>
      </c>
      <c r="F163" s="2" t="s">
        <v>101</v>
      </c>
    </row>
  </sheetData>
  <conditionalFormatting sqref="A3:A163">
    <cfRule type="duplicateValues" dxfId="1" priority="2"/>
  </conditionalFormatting>
  <conditionalFormatting sqref="A3:A1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Murray</dc:creator>
  <cp:lastModifiedBy>Philip Murray</cp:lastModifiedBy>
  <dcterms:created xsi:type="dcterms:W3CDTF">2023-01-09T12:11:07Z</dcterms:created>
  <dcterms:modified xsi:type="dcterms:W3CDTF">2023-01-09T13:15:39Z</dcterms:modified>
</cp:coreProperties>
</file>